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ames and clas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0" uniqueCount="200">
  <si>
    <t xml:space="preserve">Tumor name (study)</t>
  </si>
  <si>
    <t xml:space="preserve">Sample classification</t>
  </si>
  <si>
    <t xml:space="preserve">GEO Name</t>
  </si>
  <si>
    <t xml:space="preserve">Segmental Changes</t>
  </si>
  <si>
    <t xml:space="preserve">Whole Arm Changes</t>
  </si>
  <si>
    <t xml:space="preserve">Treatment                0 = no treatment      S = surgery           L = laser            C = bleomycin   NA = not available</t>
  </si>
  <si>
    <t xml:space="preserve">SMOKING
S (smoker) = currently smoking
FS (former smoker) = smoker who has quit 1 year
NS (Never smoker) = person has not smoked at least once at wk for one year
B=betel chewer
NA=not available</t>
  </si>
  <si>
    <t xml:space="preserve">Time to progression (months)</t>
  </si>
  <si>
    <t xml:space="preserve">Oral55</t>
  </si>
  <si>
    <t xml:space="preserve">non-prog LG</t>
  </si>
  <si>
    <t xml:space="preserve">GSM232114</t>
  </si>
  <si>
    <t xml:space="preserve">C</t>
  </si>
  <si>
    <t xml:space="preserve">NS</t>
  </si>
  <si>
    <t xml:space="preserve"> -</t>
  </si>
  <si>
    <t xml:space="preserve">Oral57</t>
  </si>
  <si>
    <t xml:space="preserve">GSM232116</t>
  </si>
  <si>
    <t xml:space="preserve">FS</t>
  </si>
  <si>
    <t xml:space="preserve">Oral59</t>
  </si>
  <si>
    <t xml:space="preserve">GSM232147</t>
  </si>
  <si>
    <t xml:space="preserve">S</t>
  </si>
  <si>
    <t xml:space="preserve">Oral60</t>
  </si>
  <si>
    <t xml:space="preserve">GSM232118</t>
  </si>
  <si>
    <t xml:space="preserve">Oral61</t>
  </si>
  <si>
    <t xml:space="preserve">GSM232148</t>
  </si>
  <si>
    <t xml:space="preserve">Oral62</t>
  </si>
  <si>
    <t xml:space="preserve">GSM232119</t>
  </si>
  <si>
    <t xml:space="preserve">Oral63</t>
  </si>
  <si>
    <t xml:space="preserve">GSM232120</t>
  </si>
  <si>
    <t xml:space="preserve">L,L,L</t>
  </si>
  <si>
    <t xml:space="preserve">Oral64</t>
  </si>
  <si>
    <t xml:space="preserve">GSM232149</t>
  </si>
  <si>
    <t xml:space="preserve">Oral65</t>
  </si>
  <si>
    <t xml:space="preserve">GSM232150</t>
  </si>
  <si>
    <t xml:space="preserve">Oral67</t>
  </si>
  <si>
    <t xml:space="preserve">GSM232121</t>
  </si>
  <si>
    <t xml:space="preserve">Oral69</t>
  </si>
  <si>
    <t xml:space="preserve">GSM232123</t>
  </si>
  <si>
    <t xml:space="preserve">Oral70</t>
  </si>
  <si>
    <t xml:space="preserve">GSM232124</t>
  </si>
  <si>
    <t xml:space="preserve">Oral71</t>
  </si>
  <si>
    <t xml:space="preserve">GSM232125</t>
  </si>
  <si>
    <t xml:space="preserve">Oral95</t>
  </si>
  <si>
    <t xml:space="preserve">GSM284819 </t>
  </si>
  <si>
    <t xml:space="preserve">Oral96</t>
  </si>
  <si>
    <t xml:space="preserve">GSM284820</t>
  </si>
  <si>
    <t xml:space="preserve">Oral97</t>
  </si>
  <si>
    <t xml:space="preserve">GSM284821</t>
  </si>
  <si>
    <t xml:space="preserve">Oral98</t>
  </si>
  <si>
    <t xml:space="preserve">GSM284809</t>
  </si>
  <si>
    <t xml:space="preserve">NA</t>
  </si>
  <si>
    <t xml:space="preserve">Oral99</t>
  </si>
  <si>
    <t xml:space="preserve">GSM284810</t>
  </si>
  <si>
    <t xml:space="preserve">Oral100</t>
  </si>
  <si>
    <t xml:space="preserve">GSM284822</t>
  </si>
  <si>
    <t xml:space="preserve">Oral101</t>
  </si>
  <si>
    <t xml:space="preserve">GSM284823</t>
  </si>
  <si>
    <t xml:space="preserve">Oral102</t>
  </si>
  <si>
    <t xml:space="preserve">GSM284824</t>
  </si>
  <si>
    <t xml:space="preserve">Oral117</t>
  </si>
  <si>
    <t xml:space="preserve">prog LG</t>
  </si>
  <si>
    <t xml:space="preserve">GSM284817</t>
  </si>
  <si>
    <t xml:space="preserve">Oral47</t>
  </si>
  <si>
    <t xml:space="preserve">GSM232107</t>
  </si>
  <si>
    <t xml:space="preserve">S,C</t>
  </si>
  <si>
    <t xml:space="preserve">Oral48</t>
  </si>
  <si>
    <t xml:space="preserve">GSM232108</t>
  </si>
  <si>
    <t xml:space="preserve">Oral49</t>
  </si>
  <si>
    <t xml:space="preserve">GSM232109</t>
  </si>
  <si>
    <t xml:space="preserve">Oral50</t>
  </si>
  <si>
    <t xml:space="preserve">GSM232110</t>
  </si>
  <si>
    <t xml:space="preserve">Oral51</t>
  </si>
  <si>
    <t xml:space="preserve">GSM232111</t>
  </si>
  <si>
    <t xml:space="preserve">SL</t>
  </si>
  <si>
    <t xml:space="preserve">Oral52</t>
  </si>
  <si>
    <t xml:space="preserve">GSM232112</t>
  </si>
  <si>
    <t xml:space="preserve">Oral53</t>
  </si>
  <si>
    <t xml:space="preserve">GSM232113</t>
  </si>
  <si>
    <t xml:space="preserve">Oral54</t>
  </si>
  <si>
    <t xml:space="preserve">GSM232146</t>
  </si>
  <si>
    <t xml:space="preserve">Oral1</t>
  </si>
  <si>
    <t xml:space="preserve">HG</t>
  </si>
  <si>
    <t xml:space="preserve">GSM232080</t>
  </si>
  <si>
    <t xml:space="preserve">Oral2</t>
  </si>
  <si>
    <t xml:space="preserve">GSM232127</t>
  </si>
  <si>
    <t xml:space="preserve">Oral3</t>
  </si>
  <si>
    <t xml:space="preserve">GSM232128</t>
  </si>
  <si>
    <t xml:space="preserve">L</t>
  </si>
  <si>
    <t xml:space="preserve">Oral4</t>
  </si>
  <si>
    <t xml:space="preserve">GSM232129</t>
  </si>
  <si>
    <t xml:space="preserve">Oral5</t>
  </si>
  <si>
    <t xml:space="preserve">GSM232130</t>
  </si>
  <si>
    <t xml:space="preserve">Oral7</t>
  </si>
  <si>
    <t xml:space="preserve">GSM232131</t>
  </si>
  <si>
    <t xml:space="preserve">Oral8</t>
  </si>
  <si>
    <t xml:space="preserve">GSM232082</t>
  </si>
  <si>
    <t xml:space="preserve">Oral9</t>
  </si>
  <si>
    <t xml:space="preserve">GSM232132</t>
  </si>
  <si>
    <t xml:space="preserve">Oral11</t>
  </si>
  <si>
    <t xml:space="preserve">GSM232134</t>
  </si>
  <si>
    <t xml:space="preserve">R</t>
  </si>
  <si>
    <t xml:space="preserve">Oral17</t>
  </si>
  <si>
    <t xml:space="preserve">GSM232087</t>
  </si>
  <si>
    <t xml:space="preserve">Oral18</t>
  </si>
  <si>
    <t xml:space="preserve">GSM232088</t>
  </si>
  <si>
    <t xml:space="preserve">Oral22</t>
  </si>
  <si>
    <t xml:space="preserve">GSM232090</t>
  </si>
  <si>
    <t xml:space="preserve">Oral23</t>
  </si>
  <si>
    <t xml:space="preserve">GSM232138</t>
  </si>
  <si>
    <t xml:space="preserve">Oral24</t>
  </si>
  <si>
    <t xml:space="preserve">GSM232091</t>
  </si>
  <si>
    <t xml:space="preserve">Oral27</t>
  </si>
  <si>
    <t xml:space="preserve">GSM232093</t>
  </si>
  <si>
    <t xml:space="preserve">Oral30</t>
  </si>
  <si>
    <t xml:space="preserve">GSM232140</t>
  </si>
  <si>
    <t xml:space="preserve">Oral31</t>
  </si>
  <si>
    <t xml:space="preserve">GSM232096</t>
  </si>
  <si>
    <t xml:space="preserve">Oral32</t>
  </si>
  <si>
    <t xml:space="preserve">GSM232097</t>
  </si>
  <si>
    <t xml:space="preserve">Oral34</t>
  </si>
  <si>
    <t xml:space="preserve">GSM232142</t>
  </si>
  <si>
    <t xml:space="preserve">Oral36</t>
  </si>
  <si>
    <t xml:space="preserve">GSM232098</t>
  </si>
  <si>
    <t xml:space="preserve">Oral38</t>
  </si>
  <si>
    <t xml:space="preserve">GSM232145</t>
  </si>
  <si>
    <t xml:space="preserve">Oral40</t>
  </si>
  <si>
    <t xml:space="preserve">GSM232100</t>
  </si>
  <si>
    <t xml:space="preserve">Oral41</t>
  </si>
  <si>
    <t xml:space="preserve">GSM232101</t>
  </si>
  <si>
    <t xml:space="preserve">S,L</t>
  </si>
  <si>
    <t xml:space="preserve">Oral42</t>
  </si>
  <si>
    <t xml:space="preserve">GSM232102</t>
  </si>
  <si>
    <t xml:space="preserve">Oral43</t>
  </si>
  <si>
    <t xml:space="preserve">GSM232103</t>
  </si>
  <si>
    <t xml:space="preserve">Oral44</t>
  </si>
  <si>
    <t xml:space="preserve">GSM232104</t>
  </si>
  <si>
    <t xml:space="preserve">Oral45</t>
  </si>
  <si>
    <t xml:space="preserve">GSM232105</t>
  </si>
  <si>
    <t xml:space="preserve">Oral46</t>
  </si>
  <si>
    <t xml:space="preserve">GSM232106</t>
  </si>
  <si>
    <t xml:space="preserve">Oral68</t>
  </si>
  <si>
    <t xml:space="preserve">GSM232122</t>
  </si>
  <si>
    <t xml:space="preserve">Oral94</t>
  </si>
  <si>
    <t xml:space="preserve">GSM232126</t>
  </si>
  <si>
    <t xml:space="preserve">Oral107</t>
  </si>
  <si>
    <t xml:space="preserve">GSM284818</t>
  </si>
  <si>
    <t xml:space="preserve">Oral108</t>
  </si>
  <si>
    <t xml:space="preserve">GSM284826</t>
  </si>
  <si>
    <t xml:space="preserve">L,L</t>
  </si>
  <si>
    <t xml:space="preserve">Oral72</t>
  </si>
  <si>
    <t xml:space="preserve">OSCC</t>
  </si>
  <si>
    <t xml:space="preserve">GSM232152</t>
  </si>
  <si>
    <t xml:space="preserve">Oral73</t>
  </si>
  <si>
    <t xml:space="preserve">GSM232153</t>
  </si>
  <si>
    <t xml:space="preserve">Oral74</t>
  </si>
  <si>
    <t xml:space="preserve">GSM232154</t>
  </si>
  <si>
    <t xml:space="preserve">S,R</t>
  </si>
  <si>
    <t xml:space="preserve">Oral75</t>
  </si>
  <si>
    <t xml:space="preserve">GSM232155</t>
  </si>
  <si>
    <t xml:space="preserve">Oral79</t>
  </si>
  <si>
    <t xml:space="preserve">GSM232159</t>
  </si>
  <si>
    <t xml:space="preserve">NS,B</t>
  </si>
  <si>
    <t xml:space="preserve">Oral80</t>
  </si>
  <si>
    <t xml:space="preserve">GSM232160</t>
  </si>
  <si>
    <t xml:space="preserve">Oral81</t>
  </si>
  <si>
    <t xml:space="preserve">GSM232161</t>
  </si>
  <si>
    <t xml:space="preserve">Oral82</t>
  </si>
  <si>
    <t xml:space="preserve">GSM232162</t>
  </si>
  <si>
    <t xml:space="preserve">Oral83</t>
  </si>
  <si>
    <t xml:space="preserve">GSM232163</t>
  </si>
  <si>
    <t xml:space="preserve">R,C</t>
  </si>
  <si>
    <t xml:space="preserve">Oral84</t>
  </si>
  <si>
    <t xml:space="preserve">GSM232164</t>
  </si>
  <si>
    <t xml:space="preserve">Oral86</t>
  </si>
  <si>
    <t xml:space="preserve">GSM232166</t>
  </si>
  <si>
    <t xml:space="preserve">Oral87</t>
  </si>
  <si>
    <t xml:space="preserve">GSM232167</t>
  </si>
  <si>
    <t xml:space="preserve">Oral88</t>
  </si>
  <si>
    <t xml:space="preserve">GSM232168</t>
  </si>
  <si>
    <t xml:space="preserve">Oral91</t>
  </si>
  <si>
    <t xml:space="preserve">GSM232171</t>
  </si>
  <si>
    <t xml:space="preserve">Oral92</t>
  </si>
  <si>
    <t xml:space="preserve">GSM232172</t>
  </si>
  <si>
    <t xml:space="preserve">Oral93</t>
  </si>
  <si>
    <t xml:space="preserve">GSM232173</t>
  </si>
  <si>
    <t xml:space="preserve">Oral109</t>
  </si>
  <si>
    <t xml:space="preserve">GSM284808</t>
  </si>
  <si>
    <t xml:space="preserve">Oral110</t>
  </si>
  <si>
    <t xml:space="preserve">GSM284825</t>
  </si>
  <si>
    <t xml:space="preserve">Oral111</t>
  </si>
  <si>
    <t xml:space="preserve">GSM284811</t>
  </si>
  <si>
    <t xml:space="preserve">Oral112</t>
  </si>
  <si>
    <t xml:space="preserve">GSM284812</t>
  </si>
  <si>
    <t xml:space="preserve">Oral113</t>
  </si>
  <si>
    <t xml:space="preserve">GSM284813</t>
  </si>
  <si>
    <t xml:space="preserve">Oral114</t>
  </si>
  <si>
    <t xml:space="preserve">GSM284814</t>
  </si>
  <si>
    <t xml:space="preserve">Oral115</t>
  </si>
  <si>
    <t xml:space="preserve">GSM284815</t>
  </si>
  <si>
    <t xml:space="preserve">Oral116</t>
  </si>
  <si>
    <t xml:space="preserve">GSM284816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2"/>
      <name val="宋体"/>
      <family val="0"/>
      <charset val="134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1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30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30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30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30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30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8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309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29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" xfId="30"/>
    <cellStyle name="Normal 2 10" xfId="31"/>
    <cellStyle name="Normal 2 11" xfId="32"/>
    <cellStyle name="Normal 2 12" xfId="33"/>
    <cellStyle name="Normal 2 13" xfId="34"/>
    <cellStyle name="Normal 2 14" xfId="35"/>
    <cellStyle name="Normal 2 15" xfId="36"/>
    <cellStyle name="Normal 2 16" xfId="37"/>
    <cellStyle name="Normal 2 17" xfId="38"/>
    <cellStyle name="Normal 2 18" xfId="39"/>
    <cellStyle name="Normal 2 19" xfId="40"/>
    <cellStyle name="Normal 2 2" xfId="41"/>
    <cellStyle name="Normal 2 20" xfId="42"/>
    <cellStyle name="Normal 2 21" xfId="43"/>
    <cellStyle name="Normal 2 22" xfId="44"/>
    <cellStyle name="Normal 2 23" xfId="45"/>
    <cellStyle name="Normal 2 24" xfId="46"/>
    <cellStyle name="Normal 2 25" xfId="47"/>
    <cellStyle name="Normal 2 26" xfId="48"/>
    <cellStyle name="Normal 2 27" xfId="49"/>
    <cellStyle name="Normal 2 28" xfId="50"/>
    <cellStyle name="Normal 2 29" xfId="51"/>
    <cellStyle name="Normal 2 3" xfId="52"/>
    <cellStyle name="Normal 2 30" xfId="53"/>
    <cellStyle name="Normal 2 31" xfId="54"/>
    <cellStyle name="Normal 2 32" xfId="55"/>
    <cellStyle name="Normal 2 33" xfId="56"/>
    <cellStyle name="Normal 2 34" xfId="57"/>
    <cellStyle name="Normal 2 35" xfId="58"/>
    <cellStyle name="Normal 2 36" xfId="59"/>
    <cellStyle name="Normal 2 37" xfId="60"/>
    <cellStyle name="Normal 2 38" xfId="61"/>
    <cellStyle name="Normal 2 39" xfId="62"/>
    <cellStyle name="Normal 2 4" xfId="63"/>
    <cellStyle name="Normal 2 40" xfId="64"/>
    <cellStyle name="Normal 2 41" xfId="65"/>
    <cellStyle name="Normal 2 42" xfId="66"/>
    <cellStyle name="Normal 2 43" xfId="67"/>
    <cellStyle name="Normal 2 44" xfId="68"/>
    <cellStyle name="Normal 2 5" xfId="69"/>
    <cellStyle name="Normal 2 6" xfId="70"/>
    <cellStyle name="Normal 2 7" xfId="71"/>
    <cellStyle name="Normal 2 8" xfId="72"/>
    <cellStyle name="Normal 2 9" xfId="73"/>
    <cellStyle name="Normal 20" xfId="74"/>
    <cellStyle name="Normal 21" xfId="75"/>
    <cellStyle name="Normal 22" xfId="76"/>
    <cellStyle name="Normal 23" xfId="77"/>
    <cellStyle name="Normal 24" xfId="78"/>
    <cellStyle name="Normal 25" xfId="79"/>
    <cellStyle name="Normal 26" xfId="80"/>
    <cellStyle name="Normal 27" xfId="81"/>
    <cellStyle name="Normal 28" xfId="82"/>
    <cellStyle name="Normal 29" xfId="83"/>
    <cellStyle name="Normal 3" xfId="84"/>
    <cellStyle name="Normal 3 10" xfId="85"/>
    <cellStyle name="Normal 3 11" xfId="86"/>
    <cellStyle name="Normal 3 12" xfId="87"/>
    <cellStyle name="Normal 3 13" xfId="88"/>
    <cellStyle name="Normal 3 14" xfId="89"/>
    <cellStyle name="Normal 3 15" xfId="90"/>
    <cellStyle name="Normal 3 16" xfId="91"/>
    <cellStyle name="Normal 3 17" xfId="92"/>
    <cellStyle name="Normal 3 18" xfId="93"/>
    <cellStyle name="Normal 3 19" xfId="94"/>
    <cellStyle name="Normal 3 2" xfId="95"/>
    <cellStyle name="Normal 3 20" xfId="96"/>
    <cellStyle name="Normal 3 21" xfId="97"/>
    <cellStyle name="Normal 3 22" xfId="98"/>
    <cellStyle name="Normal 3 23" xfId="99"/>
    <cellStyle name="Normal 3 24" xfId="100"/>
    <cellStyle name="Normal 3 25" xfId="101"/>
    <cellStyle name="Normal 3 26" xfId="102"/>
    <cellStyle name="Normal 3 27" xfId="103"/>
    <cellStyle name="Normal 3 28" xfId="104"/>
    <cellStyle name="Normal 3 29" xfId="105"/>
    <cellStyle name="Normal 3 3" xfId="106"/>
    <cellStyle name="Normal 3 30" xfId="107"/>
    <cellStyle name="Normal 3 31" xfId="108"/>
    <cellStyle name="Normal 3 32" xfId="109"/>
    <cellStyle name="Normal 3 33" xfId="110"/>
    <cellStyle name="Normal 3 34" xfId="111"/>
    <cellStyle name="Normal 3 35" xfId="112"/>
    <cellStyle name="Normal 3 36" xfId="113"/>
    <cellStyle name="Normal 3 37" xfId="114"/>
    <cellStyle name="Normal 3 38" xfId="115"/>
    <cellStyle name="Normal 3 39" xfId="116"/>
    <cellStyle name="Normal 3 4" xfId="117"/>
    <cellStyle name="Normal 3 40" xfId="118"/>
    <cellStyle name="Normal 3 41" xfId="119"/>
    <cellStyle name="Normal 3 42" xfId="120"/>
    <cellStyle name="Normal 3 43" xfId="121"/>
    <cellStyle name="Normal 3 44" xfId="122"/>
    <cellStyle name="Normal 3 45" xfId="123"/>
    <cellStyle name="Normal 3 46" xfId="124"/>
    <cellStyle name="Normal 3 47" xfId="125"/>
    <cellStyle name="Normal 3 48" xfId="126"/>
    <cellStyle name="Normal 3 49" xfId="127"/>
    <cellStyle name="Normal 3 5" xfId="128"/>
    <cellStyle name="Normal 3 50" xfId="129"/>
    <cellStyle name="Normal 3 51" xfId="130"/>
    <cellStyle name="Normal 3 52" xfId="131"/>
    <cellStyle name="Normal 3 53" xfId="132"/>
    <cellStyle name="Normal 3 54" xfId="133"/>
    <cellStyle name="Normal 3 55" xfId="134"/>
    <cellStyle name="Normal 3 56" xfId="135"/>
    <cellStyle name="Normal 3 57" xfId="136"/>
    <cellStyle name="Normal 3 58" xfId="137"/>
    <cellStyle name="Normal 3 59" xfId="138"/>
    <cellStyle name="Normal 3 6" xfId="139"/>
    <cellStyle name="Normal 3 60" xfId="140"/>
    <cellStyle name="Normal 3 61" xfId="141"/>
    <cellStyle name="Normal 3 62" xfId="142"/>
    <cellStyle name="Normal 3 63" xfId="143"/>
    <cellStyle name="Normal 3 64" xfId="144"/>
    <cellStyle name="Normal 3 65" xfId="145"/>
    <cellStyle name="Normal 3 66" xfId="146"/>
    <cellStyle name="Normal 3 67" xfId="147"/>
    <cellStyle name="Normal 3 68" xfId="148"/>
    <cellStyle name="Normal 3 69" xfId="149"/>
    <cellStyle name="Normal 3 7" xfId="150"/>
    <cellStyle name="Normal 3 70" xfId="151"/>
    <cellStyle name="Normal 3 71" xfId="152"/>
    <cellStyle name="Normal 3 72" xfId="153"/>
    <cellStyle name="Normal 3 73" xfId="154"/>
    <cellStyle name="Normal 3 74" xfId="155"/>
    <cellStyle name="Normal 3 8" xfId="156"/>
    <cellStyle name="Normal 3 9" xfId="157"/>
    <cellStyle name="Normal 30" xfId="158"/>
    <cellStyle name="Normal 31" xfId="159"/>
    <cellStyle name="Normal 32" xfId="160"/>
    <cellStyle name="Normal 33" xfId="161"/>
    <cellStyle name="Normal 34" xfId="162"/>
    <cellStyle name="Normal 35" xfId="163"/>
    <cellStyle name="Normal 36" xfId="164"/>
    <cellStyle name="Normal 37" xfId="165"/>
    <cellStyle name="Normal 38" xfId="166"/>
    <cellStyle name="Normal 39" xfId="167"/>
    <cellStyle name="Normal 4" xfId="168"/>
    <cellStyle name="Normal 4 10" xfId="169"/>
    <cellStyle name="Normal 4 10 2" xfId="170"/>
    <cellStyle name="Normal 4 11" xfId="171"/>
    <cellStyle name="Normal 4 11 2" xfId="172"/>
    <cellStyle name="Normal 4 12" xfId="173"/>
    <cellStyle name="Normal 4 12 2" xfId="174"/>
    <cellStyle name="Normal 4 13" xfId="175"/>
    <cellStyle name="Normal 4 13 2" xfId="176"/>
    <cellStyle name="Normal 4 14" xfId="177"/>
    <cellStyle name="Normal 4 14 2" xfId="178"/>
    <cellStyle name="Normal 4 15" xfId="179"/>
    <cellStyle name="Normal 4 15 2" xfId="180"/>
    <cellStyle name="Normal 4 16" xfId="181"/>
    <cellStyle name="Normal 4 16 2" xfId="182"/>
    <cellStyle name="Normal 4 17" xfId="183"/>
    <cellStyle name="Normal 4 17 2" xfId="184"/>
    <cellStyle name="Normal 4 18" xfId="185"/>
    <cellStyle name="Normal 4 18 2" xfId="186"/>
    <cellStyle name="Normal 4 19" xfId="187"/>
    <cellStyle name="Normal 4 19 2" xfId="188"/>
    <cellStyle name="Normal 4 2" xfId="189"/>
    <cellStyle name="Normal 4 2 2" xfId="190"/>
    <cellStyle name="Normal 4 20" xfId="191"/>
    <cellStyle name="Normal 4 20 2" xfId="192"/>
    <cellStyle name="Normal 4 21" xfId="193"/>
    <cellStyle name="Normal 4 21 2" xfId="194"/>
    <cellStyle name="Normal 4 22" xfId="195"/>
    <cellStyle name="Normal 4 22 2" xfId="196"/>
    <cellStyle name="Normal 4 23" xfId="197"/>
    <cellStyle name="Normal 4 23 2" xfId="198"/>
    <cellStyle name="Normal 4 24" xfId="199"/>
    <cellStyle name="Normal 4 24 2" xfId="200"/>
    <cellStyle name="Normal 4 25" xfId="201"/>
    <cellStyle name="Normal 4 25 2" xfId="202"/>
    <cellStyle name="Normal 4 26" xfId="203"/>
    <cellStyle name="Normal 4 26 2" xfId="204"/>
    <cellStyle name="Normal 4 27" xfId="205"/>
    <cellStyle name="Normal 4 27 2" xfId="206"/>
    <cellStyle name="Normal 4 28" xfId="207"/>
    <cellStyle name="Normal 4 28 2" xfId="208"/>
    <cellStyle name="Normal 4 29" xfId="209"/>
    <cellStyle name="Normal 4 29 2" xfId="210"/>
    <cellStyle name="Normal 4 3" xfId="211"/>
    <cellStyle name="Normal 4 3 2" xfId="212"/>
    <cellStyle name="Normal 4 30" xfId="213"/>
    <cellStyle name="Normal 4 30 2" xfId="214"/>
    <cellStyle name="Normal 4 31" xfId="215"/>
    <cellStyle name="Normal 4 31 2" xfId="216"/>
    <cellStyle name="Normal 4 32" xfId="217"/>
    <cellStyle name="Normal 4 32 2" xfId="218"/>
    <cellStyle name="Normal 4 33" xfId="219"/>
    <cellStyle name="Normal 4 33 2" xfId="220"/>
    <cellStyle name="Normal 4 34" xfId="221"/>
    <cellStyle name="Normal 4 34 2" xfId="222"/>
    <cellStyle name="Normal 4 35" xfId="223"/>
    <cellStyle name="Normal 4 35 2" xfId="224"/>
    <cellStyle name="Normal 4 36" xfId="225"/>
    <cellStyle name="Normal 4 36 2" xfId="226"/>
    <cellStyle name="Normal 4 37" xfId="227"/>
    <cellStyle name="Normal 4 37 2" xfId="228"/>
    <cellStyle name="Normal 4 38" xfId="229"/>
    <cellStyle name="Normal 4 38 2" xfId="230"/>
    <cellStyle name="Normal 4 39" xfId="231"/>
    <cellStyle name="Normal 4 39 2" xfId="232"/>
    <cellStyle name="Normal 4 4" xfId="233"/>
    <cellStyle name="Normal 4 4 2" xfId="234"/>
    <cellStyle name="Normal 4 40" xfId="235"/>
    <cellStyle name="Normal 4 40 2" xfId="236"/>
    <cellStyle name="Normal 4 41" xfId="237"/>
    <cellStyle name="Normal 4 41 2" xfId="238"/>
    <cellStyle name="Normal 4 42" xfId="239"/>
    <cellStyle name="Normal 4 42 2" xfId="240"/>
    <cellStyle name="Normal 4 43" xfId="241"/>
    <cellStyle name="Normal 4 43 2" xfId="242"/>
    <cellStyle name="Normal 4 44" xfId="243"/>
    <cellStyle name="Normal 4 44 2" xfId="244"/>
    <cellStyle name="Normal 4 45" xfId="245"/>
    <cellStyle name="Normal 4 45 2" xfId="246"/>
    <cellStyle name="Normal 4 46" xfId="247"/>
    <cellStyle name="Normal 4 46 2" xfId="248"/>
    <cellStyle name="Normal 4 47" xfId="249"/>
    <cellStyle name="Normal 4 47 2" xfId="250"/>
    <cellStyle name="Normal 4 48" xfId="251"/>
    <cellStyle name="Normal 4 48 2" xfId="252"/>
    <cellStyle name="Normal 4 49" xfId="253"/>
    <cellStyle name="Normal 4 49 2" xfId="254"/>
    <cellStyle name="Normal 4 5" xfId="255"/>
    <cellStyle name="Normal 4 5 2" xfId="256"/>
    <cellStyle name="Normal 4 50" xfId="257"/>
    <cellStyle name="Normal 4 50 2" xfId="258"/>
    <cellStyle name="Normal 4 51" xfId="259"/>
    <cellStyle name="Normal 4 51 2" xfId="260"/>
    <cellStyle name="Normal 4 52" xfId="261"/>
    <cellStyle name="Normal 4 52 2" xfId="262"/>
    <cellStyle name="Normal 4 53" xfId="263"/>
    <cellStyle name="Normal 4 53 2" xfId="264"/>
    <cellStyle name="Normal 4 54" xfId="265"/>
    <cellStyle name="Normal 4 55" xfId="266"/>
    <cellStyle name="Normal 4 56" xfId="267"/>
    <cellStyle name="Normal 4 57" xfId="268"/>
    <cellStyle name="Normal 4 58" xfId="269"/>
    <cellStyle name="Normal 4 59" xfId="270"/>
    <cellStyle name="Normal 4 6" xfId="271"/>
    <cellStyle name="Normal 4 6 2" xfId="272"/>
    <cellStyle name="Normal 4 60" xfId="273"/>
    <cellStyle name="Normal 4 61" xfId="274"/>
    <cellStyle name="Normal 4 62" xfId="275"/>
    <cellStyle name="Normal 4 63" xfId="276"/>
    <cellStyle name="Normal 4 64" xfId="277"/>
    <cellStyle name="Normal 4 65" xfId="278"/>
    <cellStyle name="Normal 4 66" xfId="279"/>
    <cellStyle name="Normal 4 67" xfId="280"/>
    <cellStyle name="Normal 4 68" xfId="281"/>
    <cellStyle name="Normal 4 69" xfId="282"/>
    <cellStyle name="Normal 4 7" xfId="283"/>
    <cellStyle name="Normal 4 7 2" xfId="284"/>
    <cellStyle name="Normal 4 70" xfId="285"/>
    <cellStyle name="Normal 4 71" xfId="286"/>
    <cellStyle name="Normal 4 72" xfId="287"/>
    <cellStyle name="Normal 4 73" xfId="288"/>
    <cellStyle name="Normal 4 74" xfId="289"/>
    <cellStyle name="Normal 4 75" xfId="290"/>
    <cellStyle name="Normal 4 8" xfId="291"/>
    <cellStyle name="Normal 4 8 2" xfId="292"/>
    <cellStyle name="Normal 4 9" xfId="293"/>
    <cellStyle name="Normal 4 9 2" xfId="294"/>
    <cellStyle name="Normal 40" xfId="295"/>
    <cellStyle name="Normal 41" xfId="296"/>
    <cellStyle name="Normal 42" xfId="297"/>
    <cellStyle name="Normal 43" xfId="298"/>
    <cellStyle name="Normal 44" xfId="299"/>
    <cellStyle name="Normal 45" xfId="300"/>
    <cellStyle name="Normal 5" xfId="301"/>
    <cellStyle name="Normal 57" xfId="302"/>
    <cellStyle name="Normal 6" xfId="303"/>
    <cellStyle name="Normal 7" xfId="304"/>
    <cellStyle name="Normal 76" xfId="305"/>
    <cellStyle name="Normal 77" xfId="306"/>
    <cellStyle name="Normal 8" xfId="307"/>
    <cellStyle name="Normal 9" xfId="308"/>
    <cellStyle name="Normal_Sheet1" xfId="309"/>
  </cellStyles>
  <dxfs count="2"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12.7"/>
    <col collapsed="false" customWidth="true" hidden="false" outlineLevel="0" max="3" min="3" style="2" width="11.85"/>
    <col collapsed="false" customWidth="true" hidden="false" outlineLevel="0" max="5" min="4" style="2" width="10.85"/>
    <col collapsed="false" customWidth="true" hidden="false" outlineLevel="0" max="6" min="6" style="1" width="15.99"/>
    <col collapsed="false" customWidth="true" hidden="false" outlineLevel="0" max="7" min="7" style="1" width="46.7"/>
    <col collapsed="false" customWidth="true" hidden="false" outlineLevel="0" max="8" min="8" style="1" width="11.56"/>
    <col collapsed="false" customWidth="false" hidden="false" outlineLevel="0" max="257" min="9" style="2" width="9.14"/>
  </cols>
  <sheetData>
    <row r="1" s="6" customFormat="true" ht="89.2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</row>
    <row r="2" s="1" customFormat="true" ht="14.25" hidden="false" customHeight="false" outlineLevel="0" collapsed="false">
      <c r="A2" s="7" t="s">
        <v>8</v>
      </c>
      <c r="B2" s="7" t="s">
        <v>9</v>
      </c>
      <c r="C2" s="8" t="s">
        <v>10</v>
      </c>
      <c r="D2" s="9" t="n">
        <v>0</v>
      </c>
      <c r="E2" s="9" t="n">
        <v>0</v>
      </c>
      <c r="F2" s="9" t="s">
        <v>11</v>
      </c>
      <c r="G2" s="10" t="s">
        <v>12</v>
      </c>
      <c r="H2" s="10" t="s">
        <v>13</v>
      </c>
    </row>
    <row r="3" s="1" customFormat="true" ht="14.25" hidden="false" customHeight="false" outlineLevel="0" collapsed="false">
      <c r="A3" s="11" t="s">
        <v>14</v>
      </c>
      <c r="B3" s="12" t="s">
        <v>9</v>
      </c>
      <c r="C3" s="8" t="s">
        <v>15</v>
      </c>
      <c r="D3" s="9" t="n">
        <v>2</v>
      </c>
      <c r="E3" s="9" t="n">
        <v>0</v>
      </c>
      <c r="F3" s="13" t="n">
        <v>0</v>
      </c>
      <c r="G3" s="10" t="s">
        <v>16</v>
      </c>
      <c r="H3" s="10" t="s">
        <v>13</v>
      </c>
    </row>
    <row r="4" s="1" customFormat="true" ht="14.25" hidden="false" customHeight="false" outlineLevel="0" collapsed="false">
      <c r="A4" s="11" t="s">
        <v>17</v>
      </c>
      <c r="B4" s="12" t="s">
        <v>9</v>
      </c>
      <c r="C4" s="8" t="s">
        <v>18</v>
      </c>
      <c r="D4" s="9" t="n">
        <v>0</v>
      </c>
      <c r="E4" s="9" t="n">
        <v>0</v>
      </c>
      <c r="F4" s="9" t="s">
        <v>19</v>
      </c>
      <c r="G4" s="14" t="s">
        <v>12</v>
      </c>
      <c r="H4" s="10" t="s">
        <v>13</v>
      </c>
    </row>
    <row r="5" s="1" customFormat="true" ht="14.25" hidden="false" customHeight="false" outlineLevel="0" collapsed="false">
      <c r="A5" s="11" t="s">
        <v>20</v>
      </c>
      <c r="B5" s="12" t="s">
        <v>9</v>
      </c>
      <c r="C5" s="8" t="s">
        <v>21</v>
      </c>
      <c r="D5" s="9" t="n">
        <v>0</v>
      </c>
      <c r="E5" s="9" t="n">
        <v>0</v>
      </c>
      <c r="F5" s="9" t="s">
        <v>11</v>
      </c>
      <c r="G5" s="10" t="s">
        <v>12</v>
      </c>
      <c r="H5" s="10" t="s">
        <v>13</v>
      </c>
    </row>
    <row r="6" s="1" customFormat="true" ht="14.25" hidden="false" customHeight="false" outlineLevel="0" collapsed="false">
      <c r="A6" s="11" t="s">
        <v>22</v>
      </c>
      <c r="B6" s="12" t="s">
        <v>9</v>
      </c>
      <c r="C6" s="8" t="s">
        <v>23</v>
      </c>
      <c r="D6" s="9" t="n">
        <v>0</v>
      </c>
      <c r="E6" s="9" t="n">
        <v>0</v>
      </c>
      <c r="F6" s="13" t="n">
        <v>0</v>
      </c>
      <c r="G6" s="10" t="s">
        <v>16</v>
      </c>
      <c r="H6" s="10" t="s">
        <v>13</v>
      </c>
    </row>
    <row r="7" s="1" customFormat="true" ht="14.25" hidden="false" customHeight="false" outlineLevel="0" collapsed="false">
      <c r="A7" s="11" t="s">
        <v>24</v>
      </c>
      <c r="B7" s="12" t="s">
        <v>9</v>
      </c>
      <c r="C7" s="8" t="s">
        <v>25</v>
      </c>
      <c r="D7" s="9" t="n">
        <v>0</v>
      </c>
      <c r="E7" s="9" t="n">
        <v>0</v>
      </c>
      <c r="F7" s="9" t="s">
        <v>19</v>
      </c>
      <c r="G7" s="10" t="s">
        <v>16</v>
      </c>
      <c r="H7" s="10" t="s">
        <v>13</v>
      </c>
    </row>
    <row r="8" s="1" customFormat="true" ht="14.25" hidden="false" customHeight="false" outlineLevel="0" collapsed="false">
      <c r="A8" s="11" t="s">
        <v>26</v>
      </c>
      <c r="B8" s="12" t="s">
        <v>9</v>
      </c>
      <c r="C8" s="8" t="s">
        <v>27</v>
      </c>
      <c r="D8" s="9" t="n">
        <v>0</v>
      </c>
      <c r="E8" s="9" t="n">
        <v>0</v>
      </c>
      <c r="F8" s="9" t="s">
        <v>28</v>
      </c>
      <c r="G8" s="10" t="s">
        <v>16</v>
      </c>
      <c r="H8" s="10" t="s">
        <v>13</v>
      </c>
    </row>
    <row r="9" s="1" customFormat="true" ht="14.25" hidden="false" customHeight="false" outlineLevel="0" collapsed="false">
      <c r="A9" s="11" t="s">
        <v>29</v>
      </c>
      <c r="B9" s="12" t="s">
        <v>9</v>
      </c>
      <c r="C9" s="8" t="s">
        <v>30</v>
      </c>
      <c r="D9" s="9" t="n">
        <v>0</v>
      </c>
      <c r="E9" s="9" t="n">
        <v>0</v>
      </c>
      <c r="F9" s="13" t="n">
        <v>0</v>
      </c>
      <c r="G9" s="10" t="s">
        <v>19</v>
      </c>
      <c r="H9" s="10" t="s">
        <v>13</v>
      </c>
    </row>
    <row r="10" s="1" customFormat="true" ht="14.25" hidden="false" customHeight="false" outlineLevel="0" collapsed="false">
      <c r="A10" s="11" t="s">
        <v>31</v>
      </c>
      <c r="B10" s="12" t="s">
        <v>9</v>
      </c>
      <c r="C10" s="8" t="s">
        <v>32</v>
      </c>
      <c r="D10" s="9" t="n">
        <v>0</v>
      </c>
      <c r="E10" s="9" t="n">
        <v>0</v>
      </c>
      <c r="F10" s="13" t="n">
        <v>0</v>
      </c>
      <c r="G10" s="10" t="s">
        <v>16</v>
      </c>
      <c r="H10" s="10" t="s">
        <v>13</v>
      </c>
    </row>
    <row r="11" s="1" customFormat="true" ht="14.25" hidden="false" customHeight="false" outlineLevel="0" collapsed="false">
      <c r="A11" s="11" t="s">
        <v>33</v>
      </c>
      <c r="B11" s="12" t="s">
        <v>9</v>
      </c>
      <c r="C11" s="8" t="s">
        <v>34</v>
      </c>
      <c r="D11" s="9" t="n">
        <v>0</v>
      </c>
      <c r="E11" s="9" t="n">
        <v>0</v>
      </c>
      <c r="F11" s="13" t="n">
        <v>0</v>
      </c>
      <c r="G11" s="10" t="s">
        <v>16</v>
      </c>
      <c r="H11" s="10" t="s">
        <v>13</v>
      </c>
    </row>
    <row r="12" s="1" customFormat="true" ht="14.25" hidden="false" customHeight="false" outlineLevel="0" collapsed="false">
      <c r="A12" s="11" t="s">
        <v>35</v>
      </c>
      <c r="B12" s="12" t="s">
        <v>9</v>
      </c>
      <c r="C12" s="8" t="s">
        <v>36</v>
      </c>
      <c r="D12" s="9" t="n">
        <v>0</v>
      </c>
      <c r="E12" s="9" t="n">
        <v>0</v>
      </c>
      <c r="F12" s="13" t="n">
        <v>0</v>
      </c>
      <c r="G12" s="14" t="s">
        <v>16</v>
      </c>
      <c r="H12" s="10" t="s">
        <v>13</v>
      </c>
    </row>
    <row r="13" s="1" customFormat="true" ht="14.25" hidden="false" customHeight="false" outlineLevel="0" collapsed="false">
      <c r="A13" s="11" t="s">
        <v>37</v>
      </c>
      <c r="B13" s="12" t="s">
        <v>9</v>
      </c>
      <c r="C13" s="8" t="s">
        <v>38</v>
      </c>
      <c r="D13" s="9" t="n">
        <v>0</v>
      </c>
      <c r="E13" s="9" t="n">
        <v>0</v>
      </c>
      <c r="F13" s="9" t="s">
        <v>19</v>
      </c>
      <c r="G13" s="14" t="s">
        <v>12</v>
      </c>
      <c r="H13" s="10" t="s">
        <v>13</v>
      </c>
    </row>
    <row r="14" s="1" customFormat="true" ht="14.25" hidden="false" customHeight="false" outlineLevel="0" collapsed="false">
      <c r="A14" s="11" t="s">
        <v>39</v>
      </c>
      <c r="B14" s="12" t="s">
        <v>9</v>
      </c>
      <c r="C14" s="8" t="s">
        <v>40</v>
      </c>
      <c r="D14" s="9" t="n">
        <v>1</v>
      </c>
      <c r="E14" s="9" t="n">
        <v>0</v>
      </c>
      <c r="F14" s="13" t="n">
        <v>0</v>
      </c>
      <c r="G14" s="14" t="s">
        <v>16</v>
      </c>
      <c r="H14" s="10" t="s">
        <v>13</v>
      </c>
    </row>
    <row r="15" s="1" customFormat="true" ht="14.25" hidden="false" customHeight="false" outlineLevel="0" collapsed="false">
      <c r="A15" s="11" t="s">
        <v>41</v>
      </c>
      <c r="B15" s="12" t="s">
        <v>9</v>
      </c>
      <c r="C15" s="8" t="s">
        <v>42</v>
      </c>
      <c r="D15" s="9" t="n">
        <v>0</v>
      </c>
      <c r="E15" s="9" t="n">
        <v>0</v>
      </c>
      <c r="F15" s="9" t="s">
        <v>11</v>
      </c>
      <c r="G15" s="10" t="s">
        <v>16</v>
      </c>
      <c r="H15" s="10" t="s">
        <v>13</v>
      </c>
    </row>
    <row r="16" s="1" customFormat="true" ht="14.25" hidden="false" customHeight="false" outlineLevel="0" collapsed="false">
      <c r="A16" s="11" t="s">
        <v>43</v>
      </c>
      <c r="B16" s="12" t="s">
        <v>9</v>
      </c>
      <c r="C16" s="8" t="s">
        <v>44</v>
      </c>
      <c r="D16" s="9" t="n">
        <v>0</v>
      </c>
      <c r="E16" s="9" t="n">
        <v>0</v>
      </c>
      <c r="F16" s="13" t="n">
        <v>0</v>
      </c>
      <c r="G16" s="10" t="s">
        <v>12</v>
      </c>
      <c r="H16" s="10" t="s">
        <v>13</v>
      </c>
    </row>
    <row r="17" s="1" customFormat="true" ht="14.25" hidden="false" customHeight="false" outlineLevel="0" collapsed="false">
      <c r="A17" s="11" t="s">
        <v>45</v>
      </c>
      <c r="B17" s="12" t="s">
        <v>9</v>
      </c>
      <c r="C17" s="8" t="s">
        <v>46</v>
      </c>
      <c r="D17" s="9" t="n">
        <v>6</v>
      </c>
      <c r="E17" s="9" t="n">
        <v>0</v>
      </c>
      <c r="F17" s="13" t="n">
        <v>0</v>
      </c>
      <c r="G17" s="10" t="s">
        <v>19</v>
      </c>
      <c r="H17" s="10" t="s">
        <v>13</v>
      </c>
    </row>
    <row r="18" s="1" customFormat="true" ht="14.25" hidden="false" customHeight="false" outlineLevel="0" collapsed="false">
      <c r="A18" s="11" t="s">
        <v>47</v>
      </c>
      <c r="B18" s="12" t="s">
        <v>9</v>
      </c>
      <c r="C18" s="8" t="s">
        <v>48</v>
      </c>
      <c r="D18" s="9" t="n">
        <v>0</v>
      </c>
      <c r="E18" s="9" t="n">
        <v>0</v>
      </c>
      <c r="F18" s="9" t="s">
        <v>49</v>
      </c>
      <c r="G18" s="8" t="s">
        <v>49</v>
      </c>
      <c r="H18" s="10" t="s">
        <v>13</v>
      </c>
    </row>
    <row r="19" s="1" customFormat="true" ht="14.25" hidden="false" customHeight="false" outlineLevel="0" collapsed="false">
      <c r="A19" s="11" t="s">
        <v>50</v>
      </c>
      <c r="B19" s="12" t="s">
        <v>9</v>
      </c>
      <c r="C19" s="8" t="s">
        <v>51</v>
      </c>
      <c r="D19" s="9" t="n">
        <v>0</v>
      </c>
      <c r="E19" s="9" t="n">
        <v>0</v>
      </c>
      <c r="F19" s="9" t="s">
        <v>49</v>
      </c>
      <c r="G19" s="8" t="s">
        <v>49</v>
      </c>
      <c r="H19" s="10" t="s">
        <v>13</v>
      </c>
    </row>
    <row r="20" s="1" customFormat="true" ht="14.25" hidden="false" customHeight="false" outlineLevel="0" collapsed="false">
      <c r="A20" s="11" t="s">
        <v>52</v>
      </c>
      <c r="B20" s="12" t="s">
        <v>9</v>
      </c>
      <c r="C20" s="8" t="s">
        <v>53</v>
      </c>
      <c r="D20" s="9" t="n">
        <v>0</v>
      </c>
      <c r="E20" s="9" t="n">
        <v>0</v>
      </c>
      <c r="F20" s="9" t="s">
        <v>49</v>
      </c>
      <c r="G20" s="8" t="s">
        <v>49</v>
      </c>
      <c r="H20" s="10" t="s">
        <v>13</v>
      </c>
    </row>
    <row r="21" s="1" customFormat="true" ht="14.25" hidden="false" customHeight="false" outlineLevel="0" collapsed="false">
      <c r="A21" s="11" t="s">
        <v>54</v>
      </c>
      <c r="B21" s="12" t="s">
        <v>9</v>
      </c>
      <c r="C21" s="8" t="s">
        <v>55</v>
      </c>
      <c r="D21" s="9" t="n">
        <v>0</v>
      </c>
      <c r="E21" s="9" t="n">
        <v>0</v>
      </c>
      <c r="F21" s="9" t="s">
        <v>49</v>
      </c>
      <c r="G21" s="8" t="s">
        <v>49</v>
      </c>
      <c r="H21" s="10" t="s">
        <v>13</v>
      </c>
    </row>
    <row r="22" s="1" customFormat="true" ht="14.25" hidden="false" customHeight="false" outlineLevel="0" collapsed="false">
      <c r="A22" s="11" t="s">
        <v>56</v>
      </c>
      <c r="B22" s="12" t="s">
        <v>9</v>
      </c>
      <c r="C22" s="8" t="s">
        <v>57</v>
      </c>
      <c r="D22" s="9" t="n">
        <v>1</v>
      </c>
      <c r="E22" s="9" t="n">
        <v>0</v>
      </c>
      <c r="F22" s="9" t="s">
        <v>49</v>
      </c>
      <c r="G22" s="8" t="s">
        <v>49</v>
      </c>
      <c r="H22" s="10" t="s">
        <v>13</v>
      </c>
    </row>
    <row r="23" s="1" customFormat="true" ht="14.25" hidden="false" customHeight="false" outlineLevel="0" collapsed="false">
      <c r="A23" s="11" t="s">
        <v>58</v>
      </c>
      <c r="B23" s="12" t="s">
        <v>59</v>
      </c>
      <c r="C23" s="8" t="s">
        <v>60</v>
      </c>
      <c r="D23" s="9" t="n">
        <v>17</v>
      </c>
      <c r="E23" s="9" t="n">
        <v>1</v>
      </c>
      <c r="F23" s="9" t="s">
        <v>19</v>
      </c>
      <c r="G23" s="10" t="s">
        <v>16</v>
      </c>
      <c r="H23" s="15" t="n">
        <v>9</v>
      </c>
    </row>
    <row r="24" s="1" customFormat="true" ht="14.25" hidden="false" customHeight="false" outlineLevel="0" collapsed="false">
      <c r="A24" s="11" t="s">
        <v>61</v>
      </c>
      <c r="B24" s="12" t="s">
        <v>59</v>
      </c>
      <c r="C24" s="8" t="s">
        <v>62</v>
      </c>
      <c r="D24" s="9" t="n">
        <v>9</v>
      </c>
      <c r="E24" s="9" t="n">
        <v>3</v>
      </c>
      <c r="F24" s="9" t="s">
        <v>63</v>
      </c>
      <c r="G24" s="14" t="s">
        <v>12</v>
      </c>
      <c r="H24" s="16" t="n">
        <v>10</v>
      </c>
    </row>
    <row r="25" s="1" customFormat="true" ht="14.25" hidden="false" customHeight="false" outlineLevel="0" collapsed="false">
      <c r="A25" s="11" t="s">
        <v>64</v>
      </c>
      <c r="B25" s="12" t="s">
        <v>59</v>
      </c>
      <c r="C25" s="8" t="s">
        <v>65</v>
      </c>
      <c r="D25" s="9" t="n">
        <v>7</v>
      </c>
      <c r="E25" s="9" t="n">
        <v>0</v>
      </c>
      <c r="F25" s="9" t="s">
        <v>63</v>
      </c>
      <c r="G25" s="10" t="s">
        <v>16</v>
      </c>
      <c r="H25" s="16" t="n">
        <v>39</v>
      </c>
    </row>
    <row r="26" s="1" customFormat="true" ht="14.25" hidden="false" customHeight="false" outlineLevel="0" collapsed="false">
      <c r="A26" s="11" t="s">
        <v>66</v>
      </c>
      <c r="B26" s="12" t="s">
        <v>59</v>
      </c>
      <c r="C26" s="8" t="s">
        <v>67</v>
      </c>
      <c r="D26" s="9" t="n">
        <v>11</v>
      </c>
      <c r="E26" s="9" t="n">
        <v>0</v>
      </c>
      <c r="F26" s="9" t="s">
        <v>11</v>
      </c>
      <c r="G26" s="10" t="s">
        <v>12</v>
      </c>
      <c r="H26" s="16" t="n">
        <v>3</v>
      </c>
    </row>
    <row r="27" s="1" customFormat="true" ht="14.25" hidden="false" customHeight="false" outlineLevel="0" collapsed="false">
      <c r="A27" s="11" t="s">
        <v>68</v>
      </c>
      <c r="B27" s="12" t="s">
        <v>59</v>
      </c>
      <c r="C27" s="8" t="s">
        <v>69</v>
      </c>
      <c r="D27" s="9" t="n">
        <v>21</v>
      </c>
      <c r="E27" s="9" t="n">
        <v>0</v>
      </c>
      <c r="F27" s="9" t="s">
        <v>49</v>
      </c>
      <c r="G27" s="8" t="s">
        <v>49</v>
      </c>
      <c r="H27" s="16" t="n">
        <v>31</v>
      </c>
    </row>
    <row r="28" s="1" customFormat="true" ht="14.25" hidden="false" customHeight="false" outlineLevel="0" collapsed="false">
      <c r="A28" s="11" t="s">
        <v>70</v>
      </c>
      <c r="B28" s="12" t="s">
        <v>59</v>
      </c>
      <c r="C28" s="8" t="s">
        <v>71</v>
      </c>
      <c r="D28" s="9" t="n">
        <v>40</v>
      </c>
      <c r="E28" s="9" t="n">
        <v>5</v>
      </c>
      <c r="F28" s="9" t="s">
        <v>72</v>
      </c>
      <c r="G28" s="10" t="s">
        <v>16</v>
      </c>
      <c r="H28" s="16" t="n">
        <v>4</v>
      </c>
    </row>
    <row r="29" s="1" customFormat="true" ht="14.25" hidden="false" customHeight="false" outlineLevel="0" collapsed="false">
      <c r="A29" s="11" t="s">
        <v>73</v>
      </c>
      <c r="B29" s="12" t="s">
        <v>59</v>
      </c>
      <c r="C29" s="8" t="s">
        <v>74</v>
      </c>
      <c r="D29" s="9" t="n">
        <v>1</v>
      </c>
      <c r="E29" s="9" t="n">
        <v>1</v>
      </c>
      <c r="F29" s="13" t="n">
        <v>0</v>
      </c>
      <c r="G29" s="10" t="s">
        <v>16</v>
      </c>
      <c r="H29" s="16" t="n">
        <v>26</v>
      </c>
    </row>
    <row r="30" customFormat="false" ht="14.25" hidden="false" customHeight="false" outlineLevel="0" collapsed="false">
      <c r="A30" s="11" t="s">
        <v>75</v>
      </c>
      <c r="B30" s="12" t="s">
        <v>59</v>
      </c>
      <c r="C30" s="8" t="s">
        <v>76</v>
      </c>
      <c r="D30" s="9" t="n">
        <v>0</v>
      </c>
      <c r="E30" s="9" t="n">
        <v>0</v>
      </c>
      <c r="F30" s="9" t="s">
        <v>19</v>
      </c>
      <c r="G30" s="10" t="s">
        <v>12</v>
      </c>
      <c r="H30" s="16" t="n">
        <v>58</v>
      </c>
    </row>
    <row r="31" customFormat="false" ht="14.25" hidden="false" customHeight="false" outlineLevel="0" collapsed="false">
      <c r="A31" s="11" t="s">
        <v>77</v>
      </c>
      <c r="B31" s="12" t="s">
        <v>59</v>
      </c>
      <c r="C31" s="8" t="s">
        <v>78</v>
      </c>
      <c r="D31" s="9" t="n">
        <v>5</v>
      </c>
      <c r="E31" s="9" t="n">
        <v>1</v>
      </c>
      <c r="F31" s="13" t="n">
        <v>0</v>
      </c>
      <c r="G31" s="14" t="s">
        <v>12</v>
      </c>
      <c r="H31" s="16" t="n">
        <v>14</v>
      </c>
    </row>
    <row r="32" customFormat="false" ht="14.25" hidden="false" customHeight="false" outlineLevel="0" collapsed="false">
      <c r="A32" s="11" t="s">
        <v>79</v>
      </c>
      <c r="B32" s="12" t="s">
        <v>80</v>
      </c>
      <c r="C32" s="8" t="s">
        <v>81</v>
      </c>
      <c r="D32" s="9" t="n">
        <v>41</v>
      </c>
      <c r="E32" s="9" t="n">
        <v>4</v>
      </c>
      <c r="F32" s="13" t="n">
        <v>0</v>
      </c>
      <c r="G32" s="14" t="s">
        <v>16</v>
      </c>
      <c r="H32" s="10" t="s">
        <v>13</v>
      </c>
    </row>
    <row r="33" customFormat="false" ht="14.25" hidden="false" customHeight="false" outlineLevel="0" collapsed="false">
      <c r="A33" s="11" t="s">
        <v>82</v>
      </c>
      <c r="B33" s="12" t="s">
        <v>80</v>
      </c>
      <c r="C33" s="8" t="s">
        <v>83</v>
      </c>
      <c r="D33" s="9" t="n">
        <v>8</v>
      </c>
      <c r="E33" s="9" t="n">
        <v>0</v>
      </c>
      <c r="F33" s="9" t="s">
        <v>49</v>
      </c>
      <c r="G33" s="8" t="s">
        <v>49</v>
      </c>
      <c r="H33" s="10" t="s">
        <v>13</v>
      </c>
    </row>
    <row r="34" customFormat="false" ht="14.25" hidden="false" customHeight="false" outlineLevel="0" collapsed="false">
      <c r="A34" s="11" t="s">
        <v>84</v>
      </c>
      <c r="B34" s="12" t="s">
        <v>80</v>
      </c>
      <c r="C34" s="8" t="s">
        <v>85</v>
      </c>
      <c r="D34" s="9" t="n">
        <v>1</v>
      </c>
      <c r="E34" s="9" t="n">
        <v>0</v>
      </c>
      <c r="F34" s="9" t="s">
        <v>86</v>
      </c>
      <c r="G34" s="10" t="s">
        <v>19</v>
      </c>
      <c r="H34" s="10" t="s">
        <v>13</v>
      </c>
    </row>
    <row r="35" customFormat="false" ht="14.25" hidden="false" customHeight="false" outlineLevel="0" collapsed="false">
      <c r="A35" s="11" t="s">
        <v>87</v>
      </c>
      <c r="B35" s="12" t="s">
        <v>80</v>
      </c>
      <c r="C35" s="8" t="s">
        <v>88</v>
      </c>
      <c r="D35" s="9" t="n">
        <v>16</v>
      </c>
      <c r="E35" s="9" t="n">
        <v>2</v>
      </c>
      <c r="F35" s="9" t="s">
        <v>19</v>
      </c>
      <c r="G35" s="10" t="s">
        <v>16</v>
      </c>
      <c r="H35" s="10" t="s">
        <v>13</v>
      </c>
    </row>
    <row r="36" customFormat="false" ht="14.25" hidden="false" customHeight="false" outlineLevel="0" collapsed="false">
      <c r="A36" s="7" t="s">
        <v>89</v>
      </c>
      <c r="B36" s="7" t="s">
        <v>80</v>
      </c>
      <c r="C36" s="8" t="s">
        <v>90</v>
      </c>
      <c r="D36" s="9" t="n">
        <v>0</v>
      </c>
      <c r="E36" s="9" t="n">
        <v>0</v>
      </c>
      <c r="F36" s="9" t="s">
        <v>49</v>
      </c>
      <c r="G36" s="8" t="s">
        <v>49</v>
      </c>
      <c r="H36" s="10" t="s">
        <v>13</v>
      </c>
    </row>
    <row r="37" customFormat="false" ht="14.25" hidden="false" customHeight="false" outlineLevel="0" collapsed="false">
      <c r="A37" s="11" t="s">
        <v>91</v>
      </c>
      <c r="B37" s="12" t="s">
        <v>80</v>
      </c>
      <c r="C37" s="8" t="s">
        <v>92</v>
      </c>
      <c r="D37" s="9" t="n">
        <v>9</v>
      </c>
      <c r="E37" s="9" t="n">
        <v>0</v>
      </c>
      <c r="F37" s="13" t="n">
        <v>0</v>
      </c>
      <c r="G37" s="10" t="s">
        <v>19</v>
      </c>
      <c r="H37" s="10" t="s">
        <v>13</v>
      </c>
    </row>
    <row r="38" customFormat="false" ht="14.25" hidden="false" customHeight="false" outlineLevel="0" collapsed="false">
      <c r="A38" s="11" t="s">
        <v>93</v>
      </c>
      <c r="B38" s="12" t="s">
        <v>80</v>
      </c>
      <c r="C38" s="8" t="s">
        <v>94</v>
      </c>
      <c r="D38" s="9" t="n">
        <v>5</v>
      </c>
      <c r="E38" s="9" t="n">
        <v>1</v>
      </c>
      <c r="F38" s="13" t="n">
        <v>0</v>
      </c>
      <c r="G38" s="14" t="s">
        <v>16</v>
      </c>
      <c r="H38" s="10" t="s">
        <v>13</v>
      </c>
    </row>
    <row r="39" s="1" customFormat="true" ht="14.25" hidden="false" customHeight="false" outlineLevel="0" collapsed="false">
      <c r="A39" s="11" t="s">
        <v>95</v>
      </c>
      <c r="B39" s="12" t="s">
        <v>80</v>
      </c>
      <c r="C39" s="8" t="s">
        <v>96</v>
      </c>
      <c r="D39" s="9" t="n">
        <v>14</v>
      </c>
      <c r="E39" s="9" t="n">
        <v>2</v>
      </c>
      <c r="F39" s="9" t="s">
        <v>86</v>
      </c>
      <c r="G39" s="10" t="s">
        <v>19</v>
      </c>
      <c r="H39" s="10" t="s">
        <v>13</v>
      </c>
    </row>
    <row r="40" customFormat="false" ht="14.25" hidden="false" customHeight="false" outlineLevel="0" collapsed="false">
      <c r="A40" s="11" t="s">
        <v>97</v>
      </c>
      <c r="B40" s="12" t="s">
        <v>80</v>
      </c>
      <c r="C40" s="8" t="s">
        <v>98</v>
      </c>
      <c r="D40" s="9" t="n">
        <v>33</v>
      </c>
      <c r="E40" s="9" t="n">
        <v>8</v>
      </c>
      <c r="F40" s="9" t="s">
        <v>99</v>
      </c>
      <c r="G40" s="10" t="s">
        <v>19</v>
      </c>
      <c r="H40" s="10" t="s">
        <v>13</v>
      </c>
    </row>
    <row r="41" customFormat="false" ht="14.25" hidden="false" customHeight="false" outlineLevel="0" collapsed="false">
      <c r="A41" s="7" t="s">
        <v>100</v>
      </c>
      <c r="B41" s="7" t="s">
        <v>80</v>
      </c>
      <c r="C41" s="8" t="s">
        <v>101</v>
      </c>
      <c r="D41" s="9" t="n">
        <v>49</v>
      </c>
      <c r="E41" s="9" t="n">
        <v>3</v>
      </c>
      <c r="F41" s="9" t="s">
        <v>49</v>
      </c>
      <c r="G41" s="8" t="s">
        <v>49</v>
      </c>
      <c r="H41" s="10" t="s">
        <v>13</v>
      </c>
    </row>
    <row r="42" customFormat="false" ht="14.25" hidden="false" customHeight="false" outlineLevel="0" collapsed="false">
      <c r="A42" s="11" t="s">
        <v>102</v>
      </c>
      <c r="B42" s="12" t="s">
        <v>80</v>
      </c>
      <c r="C42" s="8" t="s">
        <v>103</v>
      </c>
      <c r="D42" s="9" t="n">
        <v>41</v>
      </c>
      <c r="E42" s="9" t="n">
        <v>4</v>
      </c>
      <c r="F42" s="9" t="s">
        <v>11</v>
      </c>
      <c r="G42" s="10" t="s">
        <v>16</v>
      </c>
      <c r="H42" s="10" t="s">
        <v>13</v>
      </c>
    </row>
    <row r="43" customFormat="false" ht="14.25" hidden="false" customHeight="false" outlineLevel="0" collapsed="false">
      <c r="A43" s="11" t="s">
        <v>104</v>
      </c>
      <c r="B43" s="12" t="s">
        <v>80</v>
      </c>
      <c r="C43" s="8" t="s">
        <v>105</v>
      </c>
      <c r="D43" s="9" t="n">
        <v>26</v>
      </c>
      <c r="E43" s="9" t="n">
        <v>8</v>
      </c>
      <c r="F43" s="9" t="s">
        <v>86</v>
      </c>
      <c r="G43" s="10" t="s">
        <v>16</v>
      </c>
      <c r="H43" s="10" t="s">
        <v>13</v>
      </c>
    </row>
    <row r="44" customFormat="false" ht="14.25" hidden="false" customHeight="false" outlineLevel="0" collapsed="false">
      <c r="A44" s="7" t="s">
        <v>106</v>
      </c>
      <c r="B44" s="7" t="s">
        <v>80</v>
      </c>
      <c r="C44" s="8" t="s">
        <v>107</v>
      </c>
      <c r="D44" s="15" t="n">
        <v>2</v>
      </c>
      <c r="E44" s="15" t="n">
        <v>2</v>
      </c>
      <c r="F44" s="8" t="s">
        <v>49</v>
      </c>
      <c r="G44" s="10" t="s">
        <v>19</v>
      </c>
      <c r="H44" s="10" t="s">
        <v>13</v>
      </c>
    </row>
    <row r="45" customFormat="false" ht="14.25" hidden="false" customHeight="false" outlineLevel="0" collapsed="false">
      <c r="A45" s="11" t="s">
        <v>108</v>
      </c>
      <c r="B45" s="12" t="s">
        <v>80</v>
      </c>
      <c r="C45" s="8" t="s">
        <v>109</v>
      </c>
      <c r="D45" s="9" t="n">
        <v>28</v>
      </c>
      <c r="E45" s="9" t="n">
        <v>1</v>
      </c>
      <c r="F45" s="9" t="s">
        <v>49</v>
      </c>
      <c r="G45" s="8" t="s">
        <v>49</v>
      </c>
      <c r="H45" s="10" t="s">
        <v>13</v>
      </c>
    </row>
    <row r="46" customFormat="false" ht="14.25" hidden="false" customHeight="false" outlineLevel="0" collapsed="false">
      <c r="A46" s="11" t="s">
        <v>110</v>
      </c>
      <c r="B46" s="12" t="s">
        <v>80</v>
      </c>
      <c r="C46" s="8" t="s">
        <v>111</v>
      </c>
      <c r="D46" s="9" t="n">
        <v>40</v>
      </c>
      <c r="E46" s="9" t="n">
        <v>0</v>
      </c>
      <c r="F46" s="9" t="s">
        <v>72</v>
      </c>
      <c r="G46" s="10" t="s">
        <v>16</v>
      </c>
      <c r="H46" s="10" t="s">
        <v>13</v>
      </c>
    </row>
    <row r="47" customFormat="false" ht="14.25" hidden="false" customHeight="false" outlineLevel="0" collapsed="false">
      <c r="A47" s="11" t="s">
        <v>112</v>
      </c>
      <c r="B47" s="12" t="s">
        <v>80</v>
      </c>
      <c r="C47" s="8" t="s">
        <v>113</v>
      </c>
      <c r="D47" s="9" t="n">
        <v>7</v>
      </c>
      <c r="E47" s="9" t="n">
        <v>0</v>
      </c>
      <c r="F47" s="9" t="s">
        <v>19</v>
      </c>
      <c r="G47" s="10" t="s">
        <v>16</v>
      </c>
      <c r="H47" s="10" t="s">
        <v>13</v>
      </c>
    </row>
    <row r="48" customFormat="false" ht="14.25" hidden="false" customHeight="false" outlineLevel="0" collapsed="false">
      <c r="A48" s="11" t="s">
        <v>114</v>
      </c>
      <c r="B48" s="12" t="s">
        <v>80</v>
      </c>
      <c r="C48" s="8" t="s">
        <v>115</v>
      </c>
      <c r="D48" s="9" t="n">
        <v>3</v>
      </c>
      <c r="E48" s="9" t="n">
        <v>0</v>
      </c>
      <c r="F48" s="9" t="s">
        <v>19</v>
      </c>
      <c r="G48" s="10" t="s">
        <v>16</v>
      </c>
      <c r="H48" s="10" t="s">
        <v>13</v>
      </c>
    </row>
    <row r="49" customFormat="false" ht="14.25" hidden="false" customHeight="false" outlineLevel="0" collapsed="false">
      <c r="A49" s="11" t="s">
        <v>116</v>
      </c>
      <c r="B49" s="12" t="s">
        <v>80</v>
      </c>
      <c r="C49" s="8" t="s">
        <v>117</v>
      </c>
      <c r="D49" s="9" t="n">
        <v>0</v>
      </c>
      <c r="E49" s="9" t="n">
        <v>0</v>
      </c>
      <c r="F49" s="9" t="s">
        <v>49</v>
      </c>
      <c r="G49" s="8" t="s">
        <v>49</v>
      </c>
      <c r="H49" s="10" t="s">
        <v>13</v>
      </c>
    </row>
    <row r="50" customFormat="false" ht="14.25" hidden="false" customHeight="false" outlineLevel="0" collapsed="false">
      <c r="A50" s="11" t="s">
        <v>118</v>
      </c>
      <c r="B50" s="12" t="s">
        <v>80</v>
      </c>
      <c r="C50" s="8" t="s">
        <v>119</v>
      </c>
      <c r="D50" s="15" t="n">
        <v>30</v>
      </c>
      <c r="E50" s="15" t="n">
        <v>6</v>
      </c>
      <c r="F50" s="8" t="s">
        <v>49</v>
      </c>
      <c r="G50" s="8" t="s">
        <v>49</v>
      </c>
      <c r="H50" s="10" t="s">
        <v>13</v>
      </c>
    </row>
    <row r="51" customFormat="false" ht="14.25" hidden="false" customHeight="false" outlineLevel="0" collapsed="false">
      <c r="A51" s="11" t="s">
        <v>120</v>
      </c>
      <c r="B51" s="12" t="s">
        <v>80</v>
      </c>
      <c r="C51" s="8" t="s">
        <v>121</v>
      </c>
      <c r="D51" s="9" t="n">
        <v>6</v>
      </c>
      <c r="E51" s="9" t="n">
        <v>9</v>
      </c>
      <c r="F51" s="9" t="s">
        <v>19</v>
      </c>
      <c r="G51" s="14" t="s">
        <v>16</v>
      </c>
      <c r="H51" s="10" t="s">
        <v>13</v>
      </c>
    </row>
    <row r="52" customFormat="false" ht="14.25" hidden="false" customHeight="false" outlineLevel="0" collapsed="false">
      <c r="A52" s="11" t="s">
        <v>122</v>
      </c>
      <c r="B52" s="12" t="s">
        <v>80</v>
      </c>
      <c r="C52" s="8" t="s">
        <v>123</v>
      </c>
      <c r="D52" s="15" t="n">
        <v>11</v>
      </c>
      <c r="E52" s="15" t="n">
        <v>1</v>
      </c>
      <c r="F52" s="8" t="s">
        <v>49</v>
      </c>
      <c r="G52" s="14" t="s">
        <v>12</v>
      </c>
      <c r="H52" s="10" t="s">
        <v>13</v>
      </c>
    </row>
    <row r="53" customFormat="false" ht="14.25" hidden="false" customHeight="false" outlineLevel="0" collapsed="false">
      <c r="A53" s="11" t="s">
        <v>124</v>
      </c>
      <c r="B53" s="12" t="s">
        <v>80</v>
      </c>
      <c r="C53" s="8" t="s">
        <v>125</v>
      </c>
      <c r="D53" s="9" t="n">
        <v>10</v>
      </c>
      <c r="E53" s="9" t="n">
        <v>0</v>
      </c>
      <c r="F53" s="9" t="s">
        <v>49</v>
      </c>
      <c r="G53" s="8" t="s">
        <v>49</v>
      </c>
      <c r="H53" s="10" t="s">
        <v>13</v>
      </c>
    </row>
    <row r="54" customFormat="false" ht="14.25" hidden="false" customHeight="false" outlineLevel="0" collapsed="false">
      <c r="A54" s="11" t="s">
        <v>126</v>
      </c>
      <c r="B54" s="12" t="s">
        <v>80</v>
      </c>
      <c r="C54" s="8" t="s">
        <v>127</v>
      </c>
      <c r="D54" s="9" t="n">
        <v>4</v>
      </c>
      <c r="E54" s="9" t="n">
        <v>0</v>
      </c>
      <c r="F54" s="9" t="s">
        <v>128</v>
      </c>
      <c r="G54" s="14" t="s">
        <v>16</v>
      </c>
      <c r="H54" s="10" t="s">
        <v>13</v>
      </c>
    </row>
    <row r="55" customFormat="false" ht="14.25" hidden="false" customHeight="false" outlineLevel="0" collapsed="false">
      <c r="A55" s="11" t="s">
        <v>129</v>
      </c>
      <c r="B55" s="12" t="s">
        <v>80</v>
      </c>
      <c r="C55" s="8" t="s">
        <v>130</v>
      </c>
      <c r="D55" s="9" t="n">
        <v>32</v>
      </c>
      <c r="E55" s="9" t="n">
        <v>6</v>
      </c>
      <c r="F55" s="9" t="s">
        <v>86</v>
      </c>
      <c r="G55" s="14" t="s">
        <v>19</v>
      </c>
      <c r="H55" s="10" t="s">
        <v>13</v>
      </c>
    </row>
    <row r="56" customFormat="false" ht="14.25" hidden="false" customHeight="false" outlineLevel="0" collapsed="false">
      <c r="A56" s="11" t="s">
        <v>131</v>
      </c>
      <c r="B56" s="12" t="s">
        <v>80</v>
      </c>
      <c r="C56" s="8" t="s">
        <v>132</v>
      </c>
      <c r="D56" s="9" t="n">
        <v>12</v>
      </c>
      <c r="E56" s="9" t="n">
        <v>5</v>
      </c>
      <c r="F56" s="9" t="s">
        <v>86</v>
      </c>
      <c r="G56" s="14" t="s">
        <v>19</v>
      </c>
      <c r="H56" s="10" t="s">
        <v>13</v>
      </c>
    </row>
    <row r="57" customFormat="false" ht="14.25" hidden="false" customHeight="false" outlineLevel="0" collapsed="false">
      <c r="A57" s="11" t="s">
        <v>133</v>
      </c>
      <c r="B57" s="12" t="s">
        <v>80</v>
      </c>
      <c r="C57" s="8" t="s">
        <v>134</v>
      </c>
      <c r="D57" s="9" t="n">
        <v>8</v>
      </c>
      <c r="E57" s="9" t="n">
        <v>0</v>
      </c>
      <c r="F57" s="9" t="s">
        <v>86</v>
      </c>
      <c r="G57" s="14" t="s">
        <v>12</v>
      </c>
      <c r="H57" s="10" t="s">
        <v>13</v>
      </c>
    </row>
    <row r="58" customFormat="false" ht="14.25" hidden="false" customHeight="false" outlineLevel="0" collapsed="false">
      <c r="A58" s="11" t="s">
        <v>135</v>
      </c>
      <c r="B58" s="12" t="s">
        <v>80</v>
      </c>
      <c r="C58" s="8" t="s">
        <v>136</v>
      </c>
      <c r="D58" s="9" t="n">
        <v>0</v>
      </c>
      <c r="E58" s="9" t="n">
        <v>0</v>
      </c>
      <c r="F58" s="9" t="s">
        <v>86</v>
      </c>
      <c r="G58" s="14" t="s">
        <v>16</v>
      </c>
      <c r="H58" s="10" t="s">
        <v>13</v>
      </c>
    </row>
    <row r="59" customFormat="false" ht="14.25" hidden="false" customHeight="false" outlineLevel="0" collapsed="false">
      <c r="A59" s="11" t="s">
        <v>137</v>
      </c>
      <c r="B59" s="12" t="s">
        <v>80</v>
      </c>
      <c r="C59" s="8" t="s">
        <v>138</v>
      </c>
      <c r="D59" s="9" t="n">
        <v>5</v>
      </c>
      <c r="E59" s="9" t="n">
        <v>2</v>
      </c>
      <c r="F59" s="9" t="s">
        <v>86</v>
      </c>
      <c r="G59" s="10" t="s">
        <v>19</v>
      </c>
      <c r="H59" s="10" t="s">
        <v>13</v>
      </c>
    </row>
    <row r="60" customFormat="false" ht="14.25" hidden="false" customHeight="false" outlineLevel="0" collapsed="false">
      <c r="A60" s="11" t="s">
        <v>139</v>
      </c>
      <c r="B60" s="12" t="s">
        <v>80</v>
      </c>
      <c r="C60" s="8" t="s">
        <v>140</v>
      </c>
      <c r="D60" s="9" t="n">
        <v>5</v>
      </c>
      <c r="E60" s="9" t="n">
        <v>0</v>
      </c>
      <c r="F60" s="9" t="s">
        <v>19</v>
      </c>
      <c r="G60" s="10" t="s">
        <v>16</v>
      </c>
      <c r="H60" s="10" t="s">
        <v>13</v>
      </c>
    </row>
    <row r="61" s="1" customFormat="true" ht="14.25" hidden="false" customHeight="false" outlineLevel="0" collapsed="false">
      <c r="A61" s="11" t="s">
        <v>141</v>
      </c>
      <c r="B61" s="12" t="s">
        <v>80</v>
      </c>
      <c r="C61" s="8" t="s">
        <v>142</v>
      </c>
      <c r="D61" s="9" t="n">
        <v>22</v>
      </c>
      <c r="E61" s="9" t="n">
        <v>2</v>
      </c>
      <c r="F61" s="9" t="s">
        <v>49</v>
      </c>
      <c r="G61" s="8" t="s">
        <v>49</v>
      </c>
      <c r="H61" s="10" t="s">
        <v>13</v>
      </c>
    </row>
    <row r="62" customFormat="false" ht="14.25" hidden="false" customHeight="false" outlineLevel="0" collapsed="false">
      <c r="A62" s="11" t="s">
        <v>143</v>
      </c>
      <c r="B62" s="12" t="s">
        <v>80</v>
      </c>
      <c r="C62" s="8" t="s">
        <v>144</v>
      </c>
      <c r="D62" s="9" t="n">
        <v>2</v>
      </c>
      <c r="E62" s="9" t="n">
        <v>1</v>
      </c>
      <c r="F62" s="9" t="s">
        <v>19</v>
      </c>
      <c r="G62" s="8" t="s">
        <v>49</v>
      </c>
      <c r="H62" s="10" t="s">
        <v>13</v>
      </c>
    </row>
    <row r="63" customFormat="false" ht="14.25" hidden="false" customHeight="false" outlineLevel="0" collapsed="false">
      <c r="A63" s="11" t="s">
        <v>145</v>
      </c>
      <c r="B63" s="11" t="s">
        <v>80</v>
      </c>
      <c r="C63" s="8" t="s">
        <v>146</v>
      </c>
      <c r="D63" s="9" t="n">
        <v>21</v>
      </c>
      <c r="E63" s="9" t="n">
        <v>9</v>
      </c>
      <c r="F63" s="9" t="s">
        <v>147</v>
      </c>
      <c r="G63" s="14" t="s">
        <v>16</v>
      </c>
      <c r="H63" s="10" t="s">
        <v>13</v>
      </c>
    </row>
    <row r="64" customFormat="false" ht="14.25" hidden="false" customHeight="false" outlineLevel="0" collapsed="false">
      <c r="A64" s="7" t="s">
        <v>148</v>
      </c>
      <c r="B64" s="7" t="s">
        <v>149</v>
      </c>
      <c r="C64" s="8" t="s">
        <v>150</v>
      </c>
      <c r="D64" s="9" t="n">
        <v>11</v>
      </c>
      <c r="E64" s="9" t="n">
        <v>1</v>
      </c>
      <c r="F64" s="9" t="s">
        <v>19</v>
      </c>
      <c r="G64" s="10" t="s">
        <v>12</v>
      </c>
      <c r="H64" s="10" t="s">
        <v>13</v>
      </c>
    </row>
    <row r="65" customFormat="false" ht="14.25" hidden="false" customHeight="false" outlineLevel="0" collapsed="false">
      <c r="A65" s="7" t="s">
        <v>151</v>
      </c>
      <c r="B65" s="7" t="s">
        <v>149</v>
      </c>
      <c r="C65" s="8" t="s">
        <v>152</v>
      </c>
      <c r="D65" s="17" t="n">
        <v>22</v>
      </c>
      <c r="E65" s="17" t="n">
        <v>5</v>
      </c>
      <c r="F65" s="17" t="s">
        <v>99</v>
      </c>
      <c r="G65" s="10" t="s">
        <v>19</v>
      </c>
      <c r="H65" s="10" t="s">
        <v>13</v>
      </c>
    </row>
    <row r="66" customFormat="false" ht="14.25" hidden="false" customHeight="false" outlineLevel="0" collapsed="false">
      <c r="A66" s="7" t="s">
        <v>153</v>
      </c>
      <c r="B66" s="7" t="s">
        <v>149</v>
      </c>
      <c r="C66" s="8" t="s">
        <v>154</v>
      </c>
      <c r="D66" s="9" t="n">
        <v>35</v>
      </c>
      <c r="E66" s="9" t="n">
        <v>5</v>
      </c>
      <c r="F66" s="9" t="s">
        <v>155</v>
      </c>
      <c r="G66" s="10" t="s">
        <v>12</v>
      </c>
      <c r="H66" s="10" t="s">
        <v>13</v>
      </c>
    </row>
    <row r="67" customFormat="false" ht="14.25" hidden="false" customHeight="false" outlineLevel="0" collapsed="false">
      <c r="A67" s="7" t="s">
        <v>156</v>
      </c>
      <c r="B67" s="7" t="s">
        <v>149</v>
      </c>
      <c r="C67" s="8" t="s">
        <v>157</v>
      </c>
      <c r="D67" s="9" t="n">
        <v>54</v>
      </c>
      <c r="E67" s="9" t="n">
        <v>12</v>
      </c>
      <c r="F67" s="9" t="s">
        <v>155</v>
      </c>
      <c r="G67" s="10" t="s">
        <v>19</v>
      </c>
      <c r="H67" s="10" t="s">
        <v>13</v>
      </c>
    </row>
    <row r="68" customFormat="false" ht="14.25" hidden="false" customHeight="false" outlineLevel="0" collapsed="false">
      <c r="A68" s="7" t="s">
        <v>158</v>
      </c>
      <c r="B68" s="7" t="s">
        <v>149</v>
      </c>
      <c r="C68" s="8" t="s">
        <v>159</v>
      </c>
      <c r="D68" s="9" t="n">
        <v>46</v>
      </c>
      <c r="E68" s="9" t="n">
        <v>1</v>
      </c>
      <c r="F68" s="9" t="s">
        <v>99</v>
      </c>
      <c r="G68" s="10" t="s">
        <v>160</v>
      </c>
      <c r="H68" s="10" t="s">
        <v>13</v>
      </c>
    </row>
    <row r="69" customFormat="false" ht="14.25" hidden="false" customHeight="false" outlineLevel="0" collapsed="false">
      <c r="A69" s="7" t="s">
        <v>161</v>
      </c>
      <c r="B69" s="7" t="s">
        <v>149</v>
      </c>
      <c r="C69" s="8" t="s">
        <v>162</v>
      </c>
      <c r="D69" s="9" t="n">
        <v>128</v>
      </c>
      <c r="E69" s="9" t="n">
        <v>5</v>
      </c>
      <c r="F69" s="9" t="s">
        <v>155</v>
      </c>
      <c r="G69" s="10" t="s">
        <v>19</v>
      </c>
      <c r="H69" s="10" t="s">
        <v>13</v>
      </c>
    </row>
    <row r="70" customFormat="false" ht="14.25" hidden="false" customHeight="false" outlineLevel="0" collapsed="false">
      <c r="A70" s="7" t="s">
        <v>163</v>
      </c>
      <c r="B70" s="7" t="s">
        <v>149</v>
      </c>
      <c r="C70" s="8" t="s">
        <v>164</v>
      </c>
      <c r="D70" s="9" t="n">
        <v>22</v>
      </c>
      <c r="E70" s="9" t="n">
        <v>5</v>
      </c>
      <c r="F70" s="9" t="s">
        <v>49</v>
      </c>
      <c r="G70" s="10" t="s">
        <v>19</v>
      </c>
      <c r="H70" s="10" t="s">
        <v>13</v>
      </c>
    </row>
    <row r="71" customFormat="false" ht="14.25" hidden="false" customHeight="false" outlineLevel="0" collapsed="false">
      <c r="A71" s="7" t="s">
        <v>165</v>
      </c>
      <c r="B71" s="7" t="s">
        <v>149</v>
      </c>
      <c r="C71" s="8" t="s">
        <v>166</v>
      </c>
      <c r="D71" s="9" t="n">
        <v>23</v>
      </c>
      <c r="E71" s="9" t="n">
        <v>2</v>
      </c>
      <c r="F71" s="9" t="s">
        <v>19</v>
      </c>
      <c r="G71" s="10" t="s">
        <v>12</v>
      </c>
      <c r="H71" s="10" t="s">
        <v>13</v>
      </c>
    </row>
    <row r="72" customFormat="false" ht="14.25" hidden="false" customHeight="false" outlineLevel="0" collapsed="false">
      <c r="A72" s="7" t="s">
        <v>167</v>
      </c>
      <c r="B72" s="7" t="s">
        <v>149</v>
      </c>
      <c r="C72" s="8" t="s">
        <v>168</v>
      </c>
      <c r="D72" s="17" t="n">
        <v>64</v>
      </c>
      <c r="E72" s="17" t="n">
        <v>6</v>
      </c>
      <c r="F72" s="18" t="s">
        <v>169</v>
      </c>
      <c r="G72" s="10" t="s">
        <v>16</v>
      </c>
      <c r="H72" s="10" t="s">
        <v>13</v>
      </c>
    </row>
    <row r="73" customFormat="false" ht="14.25" hidden="false" customHeight="false" outlineLevel="0" collapsed="false">
      <c r="A73" s="7" t="s">
        <v>170</v>
      </c>
      <c r="B73" s="7" t="s">
        <v>149</v>
      </c>
      <c r="C73" s="8" t="s">
        <v>171</v>
      </c>
      <c r="D73" s="9" t="n">
        <v>5</v>
      </c>
      <c r="E73" s="9" t="n">
        <v>1</v>
      </c>
      <c r="F73" s="9" t="s">
        <v>19</v>
      </c>
      <c r="G73" s="10" t="s">
        <v>12</v>
      </c>
      <c r="H73" s="10" t="s">
        <v>13</v>
      </c>
    </row>
    <row r="74" s="1" customFormat="true" ht="14.25" hidden="false" customHeight="false" outlineLevel="0" collapsed="false">
      <c r="A74" s="7" t="s">
        <v>172</v>
      </c>
      <c r="B74" s="7" t="s">
        <v>149</v>
      </c>
      <c r="C74" s="8" t="s">
        <v>173</v>
      </c>
      <c r="D74" s="9" t="n">
        <v>46</v>
      </c>
      <c r="E74" s="9" t="n">
        <v>3</v>
      </c>
      <c r="F74" s="9" t="s">
        <v>19</v>
      </c>
      <c r="G74" s="10" t="s">
        <v>12</v>
      </c>
      <c r="H74" s="10" t="s">
        <v>13</v>
      </c>
      <c r="J74" s="19"/>
    </row>
    <row r="75" s="1" customFormat="true" ht="14.25" hidden="false" customHeight="false" outlineLevel="0" collapsed="false">
      <c r="A75" s="7" t="s">
        <v>174</v>
      </c>
      <c r="B75" s="7" t="s">
        <v>149</v>
      </c>
      <c r="C75" s="8" t="s">
        <v>175</v>
      </c>
      <c r="D75" s="9" t="n">
        <v>21</v>
      </c>
      <c r="E75" s="9" t="n">
        <v>6</v>
      </c>
      <c r="F75" s="9" t="s">
        <v>19</v>
      </c>
      <c r="G75" s="10" t="s">
        <v>12</v>
      </c>
      <c r="H75" s="10" t="s">
        <v>13</v>
      </c>
      <c r="J75" s="19"/>
    </row>
    <row r="76" s="1" customFormat="true" ht="14.25" hidden="false" customHeight="false" outlineLevel="0" collapsed="false">
      <c r="A76" s="7" t="s">
        <v>176</v>
      </c>
      <c r="B76" s="7" t="s">
        <v>149</v>
      </c>
      <c r="C76" s="8" t="s">
        <v>177</v>
      </c>
      <c r="D76" s="9" t="n">
        <v>28</v>
      </c>
      <c r="E76" s="9" t="n">
        <v>5</v>
      </c>
      <c r="F76" s="9" t="s">
        <v>19</v>
      </c>
      <c r="G76" s="10" t="s">
        <v>12</v>
      </c>
      <c r="H76" s="10" t="s">
        <v>13</v>
      </c>
      <c r="J76" s="19"/>
    </row>
    <row r="77" s="1" customFormat="true" ht="14.25" hidden="false" customHeight="false" outlineLevel="0" collapsed="false">
      <c r="A77" s="7" t="s">
        <v>178</v>
      </c>
      <c r="B77" s="7" t="s">
        <v>149</v>
      </c>
      <c r="C77" s="8" t="s">
        <v>179</v>
      </c>
      <c r="D77" s="9" t="n">
        <v>2</v>
      </c>
      <c r="E77" s="9" t="n">
        <v>1</v>
      </c>
      <c r="F77" s="9" t="s">
        <v>19</v>
      </c>
      <c r="G77" s="14" t="s">
        <v>12</v>
      </c>
      <c r="H77" s="10" t="s">
        <v>13</v>
      </c>
      <c r="J77" s="19"/>
    </row>
    <row r="78" s="1" customFormat="true" ht="14.25" hidden="false" customHeight="false" outlineLevel="0" collapsed="false">
      <c r="A78" s="7" t="s">
        <v>180</v>
      </c>
      <c r="B78" s="7" t="s">
        <v>149</v>
      </c>
      <c r="C78" s="8" t="s">
        <v>181</v>
      </c>
      <c r="D78" s="9" t="n">
        <v>4</v>
      </c>
      <c r="E78" s="9" t="n">
        <v>10</v>
      </c>
      <c r="F78" s="9" t="s">
        <v>19</v>
      </c>
      <c r="G78" s="10" t="s">
        <v>19</v>
      </c>
      <c r="H78" s="10" t="s">
        <v>13</v>
      </c>
      <c r="J78" s="19"/>
    </row>
    <row r="79" s="1" customFormat="true" ht="14.25" hidden="false" customHeight="false" outlineLevel="0" collapsed="false">
      <c r="A79" s="7" t="s">
        <v>182</v>
      </c>
      <c r="B79" s="7" t="s">
        <v>149</v>
      </c>
      <c r="C79" s="8" t="s">
        <v>183</v>
      </c>
      <c r="D79" s="9" t="n">
        <v>18</v>
      </c>
      <c r="E79" s="9" t="n">
        <v>5</v>
      </c>
      <c r="F79" s="9" t="s">
        <v>169</v>
      </c>
      <c r="G79" s="14" t="s">
        <v>16</v>
      </c>
      <c r="H79" s="10" t="s">
        <v>13</v>
      </c>
      <c r="J79" s="20"/>
    </row>
    <row r="80" s="1" customFormat="true" ht="14.25" hidden="false" customHeight="false" outlineLevel="0" collapsed="false">
      <c r="A80" s="11" t="s">
        <v>184</v>
      </c>
      <c r="B80" s="11" t="s">
        <v>149</v>
      </c>
      <c r="C80" s="8" t="s">
        <v>185</v>
      </c>
      <c r="D80" s="9" t="n">
        <v>5</v>
      </c>
      <c r="E80" s="9" t="n">
        <v>0</v>
      </c>
      <c r="F80" s="9" t="s">
        <v>99</v>
      </c>
      <c r="G80" s="10" t="s">
        <v>19</v>
      </c>
      <c r="H80" s="10" t="s">
        <v>13</v>
      </c>
      <c r="J80" s="21"/>
    </row>
    <row r="81" s="1" customFormat="true" ht="14.25" hidden="false" customHeight="false" outlineLevel="0" collapsed="false">
      <c r="A81" s="11" t="s">
        <v>186</v>
      </c>
      <c r="B81" s="11" t="s">
        <v>149</v>
      </c>
      <c r="C81" s="8" t="s">
        <v>187</v>
      </c>
      <c r="D81" s="9" t="n">
        <v>15</v>
      </c>
      <c r="E81" s="9" t="n">
        <v>0</v>
      </c>
      <c r="F81" s="9" t="s">
        <v>86</v>
      </c>
      <c r="G81" s="10" t="s">
        <v>12</v>
      </c>
      <c r="H81" s="10" t="s">
        <v>13</v>
      </c>
      <c r="J81" s="21"/>
    </row>
    <row r="82" s="1" customFormat="true" ht="14.25" hidden="false" customHeight="false" outlineLevel="0" collapsed="false">
      <c r="A82" s="11" t="s">
        <v>188</v>
      </c>
      <c r="B82" s="11" t="s">
        <v>149</v>
      </c>
      <c r="C82" s="8" t="s">
        <v>189</v>
      </c>
      <c r="D82" s="9" t="n">
        <v>1</v>
      </c>
      <c r="E82" s="9" t="n">
        <v>0</v>
      </c>
      <c r="F82" s="9" t="s">
        <v>19</v>
      </c>
      <c r="G82" s="10" t="s">
        <v>49</v>
      </c>
      <c r="H82" s="10" t="s">
        <v>13</v>
      </c>
      <c r="J82" s="21"/>
    </row>
    <row r="83" customFormat="false" ht="14.25" hidden="false" customHeight="false" outlineLevel="0" collapsed="false">
      <c r="A83" s="11" t="s">
        <v>190</v>
      </c>
      <c r="B83" s="11" t="s">
        <v>149</v>
      </c>
      <c r="C83" s="8" t="s">
        <v>191</v>
      </c>
      <c r="D83" s="9" t="n">
        <v>1</v>
      </c>
      <c r="E83" s="9" t="n">
        <v>0</v>
      </c>
      <c r="F83" s="9" t="s">
        <v>19</v>
      </c>
      <c r="G83" s="10" t="s">
        <v>19</v>
      </c>
      <c r="H83" s="10" t="s">
        <v>13</v>
      </c>
      <c r="J83" s="21"/>
    </row>
    <row r="84" customFormat="false" ht="14.25" hidden="false" customHeight="false" outlineLevel="0" collapsed="false">
      <c r="A84" s="11" t="s">
        <v>192</v>
      </c>
      <c r="B84" s="11" t="s">
        <v>149</v>
      </c>
      <c r="C84" s="8" t="s">
        <v>193</v>
      </c>
      <c r="D84" s="9" t="n">
        <v>23</v>
      </c>
      <c r="E84" s="9" t="n">
        <v>2</v>
      </c>
      <c r="F84" s="9" t="s">
        <v>155</v>
      </c>
      <c r="G84" s="10" t="s">
        <v>19</v>
      </c>
      <c r="H84" s="10" t="s">
        <v>13</v>
      </c>
      <c r="J84" s="21"/>
    </row>
    <row r="85" customFormat="false" ht="14.25" hidden="false" customHeight="false" outlineLevel="0" collapsed="false">
      <c r="A85" s="11" t="s">
        <v>194</v>
      </c>
      <c r="B85" s="11" t="s">
        <v>149</v>
      </c>
      <c r="C85" s="8" t="s">
        <v>195</v>
      </c>
      <c r="D85" s="9" t="n">
        <v>2</v>
      </c>
      <c r="E85" s="9" t="n">
        <v>0</v>
      </c>
      <c r="F85" s="9" t="s">
        <v>155</v>
      </c>
      <c r="G85" s="10" t="s">
        <v>19</v>
      </c>
      <c r="H85" s="10" t="s">
        <v>13</v>
      </c>
      <c r="J85" s="22"/>
    </row>
    <row r="86" customFormat="false" ht="14.25" hidden="false" customHeight="false" outlineLevel="0" collapsed="false">
      <c r="A86" s="11" t="s">
        <v>196</v>
      </c>
      <c r="B86" s="11" t="s">
        <v>149</v>
      </c>
      <c r="C86" s="8" t="s">
        <v>197</v>
      </c>
      <c r="D86" s="9" t="n">
        <v>6</v>
      </c>
      <c r="E86" s="9" t="n">
        <v>0</v>
      </c>
      <c r="F86" s="9" t="s">
        <v>155</v>
      </c>
      <c r="G86" s="14" t="s">
        <v>19</v>
      </c>
      <c r="H86" s="10" t="s">
        <v>13</v>
      </c>
      <c r="J86" s="22"/>
    </row>
    <row r="87" customFormat="false" ht="14.25" hidden="false" customHeight="false" outlineLevel="0" collapsed="false">
      <c r="A87" s="11" t="s">
        <v>198</v>
      </c>
      <c r="B87" s="11" t="s">
        <v>149</v>
      </c>
      <c r="C87" s="8" t="s">
        <v>199</v>
      </c>
      <c r="D87" s="9" t="n">
        <v>0</v>
      </c>
      <c r="E87" s="9" t="n">
        <v>0</v>
      </c>
      <c r="F87" s="13" t="n">
        <v>0</v>
      </c>
      <c r="G87" s="14" t="s">
        <v>19</v>
      </c>
      <c r="H87" s="10" t="s">
        <v>13</v>
      </c>
      <c r="J87" s="22"/>
    </row>
    <row r="88" customFormat="false" ht="14.25" hidden="false" customHeight="false" outlineLevel="0" collapsed="false">
      <c r="A88" s="19"/>
      <c r="B88" s="19"/>
      <c r="H88" s="23"/>
    </row>
    <row r="89" customFormat="false" ht="14.25" hidden="false" customHeight="false" outlineLevel="0" collapsed="false">
      <c r="A89" s="19"/>
      <c r="B89" s="19"/>
    </row>
  </sheetData>
  <conditionalFormatting sqref="G75:G79 G71:G73 G57:G59 G83:G85 G81 G69 G6:G10 G12 G3 G61:G67 G55 G47:G48 G51:G53 G41 G43:G44 G35:G37 G39 G30:G32 G15:G27 G87">
    <cfRule type="expression" priority="2" aboveAverage="0" equalAverage="0" bottom="0" percent="0" rank="0" text="" dxfId="0">
      <formula>#REF!&gt;#REF!</formula>
    </cfRule>
  </conditionalFormatting>
  <conditionalFormatting sqref="G1:H1">
    <cfRule type="expression" priority="3" aboveAverage="0" equalAverage="0" bottom="0" percent="0" rank="0" text="" dxfId="1">
      <formula>#REF!&gt;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28T18:50:17Z</dcterms:created>
  <dc:creator>Raj Chari</dc:creator>
  <dc:description/>
  <dc:language>en-US</dc:language>
  <cp:lastModifiedBy>tbuys</cp:lastModifiedBy>
  <dcterms:modified xsi:type="dcterms:W3CDTF">2009-06-20T22:55:06Z</dcterms:modified>
  <cp:revision>0</cp:revision>
  <dc:subject/>
  <dc:title/>
</cp:coreProperties>
</file>